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131"/>
  <workbookPr defaultThemeVersion="166925"/>
  <mc:AlternateContent xmlns:mc="http://schemas.openxmlformats.org/markup-compatibility/2006">
    <mc:Choice Requires="x15">
      <x15ac:absPath xmlns:x15ac="http://schemas.microsoft.com/office/spreadsheetml/2010/11/ac" url="C:\Users\SF123\LucksLab Dropbox\LucksLab\Group_Members\SF\Projects\SF.01.Coacervates\SF.01.PaperWriting\Assembled_Manuscript_SUBMIT\Feng_Transcription_Coacervation_SuppInfo_SUBMIT\"/>
    </mc:Choice>
  </mc:AlternateContent>
  <xr:revisionPtr revIDLastSave="0" documentId="13_ncr:1_{D35C3600-446D-4761-A828-608A294AF436}" xr6:coauthVersionLast="47" xr6:coauthVersionMax="47" xr10:uidLastSave="{00000000-0000-0000-0000-000000000000}"/>
  <bookViews>
    <workbookView xWindow="-98" yWindow="-98" windowWidth="21795" windowHeight="12975" activeTab="5" xr2:uid="{ACC62325-5FE5-4FFD-BED2-B0DEFF4B206E}"/>
  </bookViews>
  <sheets>
    <sheet name="Overview" sheetId="6" r:id="rId1"/>
    <sheet name="Hill_Fits" sheetId="7" r:id="rId2"/>
    <sheet name="Blank_Values" sheetId="2" r:id="rId3"/>
    <sheet name="EC50" sheetId="4" r:id="rId4"/>
    <sheet name="LOD" sheetId="5" r:id="rId5"/>
    <sheet name="LOQ" sheetId="3" r:id="rId6"/>
    <sheet name="VC"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8" i="8" l="1"/>
  <c r="D6" i="8"/>
  <c r="D4" i="8"/>
  <c r="D2" i="8"/>
  <c r="D2" i="3"/>
  <c r="D3" i="3"/>
  <c r="D4" i="3"/>
  <c r="D5" i="3"/>
  <c r="D7" i="3"/>
  <c r="D8" i="3"/>
  <c r="D9" i="3"/>
  <c r="D3" i="5"/>
  <c r="D4" i="5"/>
  <c r="D7" i="5"/>
  <c r="D8" i="5"/>
  <c r="D9" i="5"/>
  <c r="D2" i="4"/>
  <c r="D3" i="4"/>
  <c r="D10" i="4"/>
  <c r="D10" i="3"/>
  <c r="D10" i="5"/>
  <c r="I3" i="2"/>
  <c r="I4" i="2"/>
  <c r="I5" i="2"/>
  <c r="I6" i="2"/>
  <c r="I7" i="2"/>
  <c r="I8" i="2"/>
  <c r="I9" i="2"/>
  <c r="I10" i="2"/>
  <c r="I2" i="2"/>
  <c r="E3" i="2"/>
  <c r="E4" i="2"/>
  <c r="E5" i="2"/>
  <c r="E6" i="2"/>
  <c r="E7" i="2"/>
  <c r="E8" i="2"/>
  <c r="E9" i="2"/>
  <c r="E10" i="2"/>
  <c r="E2" i="2"/>
  <c r="F2" i="2"/>
  <c r="C10" i="4"/>
  <c r="B10" i="4"/>
  <c r="C9" i="4"/>
  <c r="B9" i="4"/>
  <c r="D9" i="4" s="1"/>
  <c r="C8" i="4"/>
  <c r="B8" i="4"/>
  <c r="D8" i="4" s="1"/>
  <c r="C7" i="4"/>
  <c r="B7" i="4"/>
  <c r="D7" i="4" s="1"/>
  <c r="C6" i="4"/>
  <c r="B6" i="4"/>
  <c r="D6" i="4" s="1"/>
  <c r="C5" i="4"/>
  <c r="B5" i="4"/>
  <c r="D5" i="4" s="1"/>
  <c r="C4" i="4"/>
  <c r="B4" i="4"/>
  <c r="D4" i="4" s="1"/>
  <c r="C3" i="4"/>
  <c r="B3" i="4"/>
  <c r="C2" i="4"/>
  <c r="B2" i="4"/>
  <c r="J6" i="2"/>
  <c r="J3" i="2"/>
  <c r="J4" i="2"/>
  <c r="J5" i="2"/>
  <c r="J7" i="2"/>
  <c r="J8" i="2"/>
  <c r="J9" i="2"/>
  <c r="J10" i="2"/>
  <c r="J2" i="2"/>
  <c r="F3" i="2"/>
  <c r="F4" i="2"/>
  <c r="F5" i="2"/>
  <c r="F6" i="2"/>
  <c r="F7" i="2"/>
  <c r="F8" i="2"/>
  <c r="F9" i="2"/>
  <c r="F10" i="2"/>
</calcChain>
</file>

<file path=xl/sharedStrings.xml><?xml version="1.0" encoding="utf-8"?>
<sst xmlns="http://schemas.openxmlformats.org/spreadsheetml/2006/main" count="199" uniqueCount="97">
  <si>
    <t>zinc</t>
  </si>
  <si>
    <t>copper</t>
  </si>
  <si>
    <t>naringenin</t>
  </si>
  <si>
    <t>(2.36249*x^5.96813)/(0.18367 + x^5.96813) + 0.130053</t>
  </si>
  <si>
    <t>(0.983517*x^7.13831)/(0.11315 + x^7.13831) + 0.0461971</t>
  </si>
  <si>
    <t>(2.13391*x^2.53806)/(1.6468 + x^2.53806) + 0.0142234</t>
  </si>
  <si>
    <t>(0.865166*x^2.92932)/(3.87881 + x^2.92932) + 0.0139367</t>
  </si>
  <si>
    <t>(2.19319*x^1.85468)/(50.2388 + x^1.85468) + 0.109501</t>
  </si>
  <si>
    <t>(0.971109*x^2.86213)/(1096.33 + x^2.86213) + 0.0332158</t>
  </si>
  <si>
    <t>(1.60398*x^5.84586)/(449468 + x^5.84586) + 0.172495</t>
  </si>
  <si>
    <t>(0.833202*x^9.30765)/(1.78156e9 + x^9.30765) + 0.0195293</t>
  </si>
  <si>
    <t>(3.86024*x^3.36116)/(943833 + x^3.36116) + 0.680602</t>
  </si>
  <si>
    <t>(1.86404*x^3.31183)/(1.01991e6 + x^3.31183) + 0.349355</t>
  </si>
  <si>
    <t>(1.76006*x^2.95611)/(47431.8 + x^2.95611) + 0.677734</t>
  </si>
  <si>
    <t>(0.674783*x^3.11148)/(309156 + x^3.11148) + 0.102987</t>
  </si>
  <si>
    <t>(0.989978*x^1.44268)/(5.08402 + x^1.44268) + 0.262859</t>
  </si>
  <si>
    <t>(0.892724*x^2.49571)/(71.3104 + x^2.49571) + 0.125329</t>
  </si>
  <si>
    <t>(1.6575*x^2.04428)/(16.7543 + x^2.04428) + 0.306225</t>
  </si>
  <si>
    <t>(0.993506*x^3.53018)/(1626.78 + x^3.53018) + 0.100165</t>
  </si>
  <si>
    <t>(0.53098*x^3.98889)/(13011.3 + x^3.98889) + 0.0173613</t>
  </si>
  <si>
    <t>(0.782578*x^4.36522)/(8765.23 + x^4.36522) + 0.0791146</t>
  </si>
  <si>
    <t>zinc (low aTF)</t>
  </si>
  <si>
    <t>zinc (lyophilized, lab water)</t>
  </si>
  <si>
    <t>zinc (lyophilized, lake water)</t>
  </si>
  <si>
    <t>anhydrotetracycline</t>
  </si>
  <si>
    <t>tetracycline</t>
  </si>
  <si>
    <t>3-hydroxybenzoic acid</t>
  </si>
  <si>
    <t>inconclusive</t>
  </si>
  <si>
    <r>
      <t>Inconclusive:</t>
    </r>
    <r>
      <rPr>
        <sz val="11"/>
        <color theme="1"/>
        <rFont val="Arial"/>
        <family val="2"/>
      </rPr>
      <t xml:space="preserve"> The LOD threshold falls below the baseline of the Hill fit (the + c term), meaning the curve never crosses the threshold. The true LOD is likely low but cannot be determined with this method.</t>
    </r>
  </si>
  <si>
    <t>Interpretation</t>
  </si>
  <si>
    <t>EC50 increases</t>
  </si>
  <si>
    <t>EC50 decreases</t>
  </si>
  <si>
    <r>
      <t>Fold changes:</t>
    </r>
    <r>
      <rPr>
        <sz val="11"/>
        <color theme="1"/>
        <rFont val="Arial"/>
        <family val="2"/>
      </rPr>
      <t xml:space="preserve"> Reported as the ratio of the value without coacervates to the value with coacervates; values &lt;1 indicate an increase with coacervates, values &gt;1 indicate a decrease with coacervates</t>
    </r>
  </si>
  <si>
    <t>-</t>
  </si>
  <si>
    <r>
      <rPr>
        <b/>
        <sz val="11"/>
        <color theme="1"/>
        <rFont val="Arial"/>
        <family val="2"/>
      </rPr>
      <t xml:space="preserve">EC50: </t>
    </r>
    <r>
      <rPr>
        <sz val="11"/>
        <color theme="1"/>
        <rFont val="Arial"/>
        <family val="2"/>
      </rPr>
      <t>Concentration at which the signal reaches half its maximum value, derived from the Hill equation fit (see Methods). (EC50 is defined following established convention; for an example, see Jung, Nat Biotechnol 2020.)</t>
    </r>
  </si>
  <si>
    <t>Associated Figure</t>
  </si>
  <si>
    <t>Fig. 5A</t>
  </si>
  <si>
    <t>Fig. 5C</t>
  </si>
  <si>
    <t>Fig. 5B</t>
  </si>
  <si>
    <t>Fig. 5D</t>
  </si>
  <si>
    <t>Fig. 5E</t>
  </si>
  <si>
    <t>Fig. 5F</t>
  </si>
  <si>
    <t>Fig. 6G</t>
  </si>
  <si>
    <t>Fig. 6D</t>
  </si>
  <si>
    <t>SI Fig. 15B</t>
  </si>
  <si>
    <t>Feng, 2026</t>
  </si>
  <si>
    <t>Overview:</t>
  </si>
  <si>
    <t>Supplementary Data 3</t>
  </si>
  <si>
    <t>Contains the Hill equation fit for each dose response curve analyzed in this spreadsheet and illustrated in Fig. 5, Fig. 6, SI Fig. 15B and SI Fig. 16. Each entry lists the associated ligand, associated manuscript figure, and Hill equation fit for reactions with or without coacervates. Fits were calculated using Datagraph 5.2 as described in the Methods.</t>
  </si>
  <si>
    <t>Contains the LOD values for each dose response curve analyzed in this spreadsheet and illustrated in Fig. 5, Fig. 6, SI Fig. 15B and SI Fig. 16. Each entry lists the associated ligand, the LOD value for reactions with and without coacervates, the LOD fold change, and an interpretation of the fold change.</t>
  </si>
  <si>
    <t>Contains the LOQ values for each dose response curve analyzed in this spreadsheet and illustrated in Fig. 5, Fig. 6, SI Fig. 15B and SI Fig. 16. Each entry lists the associated ligand, the LOQ value for reactions with and without coacervates, the LOQ fold change, and an interpretation of the fold change.</t>
  </si>
  <si>
    <r>
      <t xml:space="preserve">Mean(Blank) </t>
    </r>
    <r>
      <rPr>
        <b/>
        <u/>
        <sz val="11"/>
        <color theme="1"/>
        <rFont val="Arial"/>
        <family val="2"/>
      </rPr>
      <t>Without</t>
    </r>
    <r>
      <rPr>
        <b/>
        <sz val="11"/>
        <color theme="1"/>
        <rFont val="Arial"/>
        <family val="2"/>
      </rPr>
      <t xml:space="preserve"> Coacervates</t>
    </r>
  </si>
  <si>
    <r>
      <t xml:space="preserve">LOD Threshold </t>
    </r>
    <r>
      <rPr>
        <b/>
        <u/>
        <sz val="11"/>
        <color theme="1"/>
        <rFont val="Arial"/>
        <family val="2"/>
      </rPr>
      <t>Without</t>
    </r>
    <r>
      <rPr>
        <b/>
        <sz val="11"/>
        <color theme="1"/>
        <rFont val="Arial"/>
        <family val="2"/>
      </rPr>
      <t xml:space="preserve"> Coacervates</t>
    </r>
  </si>
  <si>
    <r>
      <t xml:space="preserve">LOQ threshold </t>
    </r>
    <r>
      <rPr>
        <b/>
        <u/>
        <sz val="11"/>
        <color theme="1"/>
        <rFont val="Arial"/>
        <family val="2"/>
      </rPr>
      <t>Without</t>
    </r>
    <r>
      <rPr>
        <b/>
        <sz val="11"/>
        <color theme="1"/>
        <rFont val="Arial"/>
        <family val="2"/>
      </rPr>
      <t xml:space="preserve"> Coacervates</t>
    </r>
  </si>
  <si>
    <r>
      <t xml:space="preserve">Mean(Blank) </t>
    </r>
    <r>
      <rPr>
        <b/>
        <u/>
        <sz val="11"/>
        <color theme="1"/>
        <rFont val="Arial"/>
        <family val="2"/>
      </rPr>
      <t>With</t>
    </r>
    <r>
      <rPr>
        <b/>
        <sz val="11"/>
        <color theme="1"/>
        <rFont val="Arial"/>
        <family val="2"/>
      </rPr>
      <t xml:space="preserve"> Coacervates</t>
    </r>
  </si>
  <si>
    <r>
      <t xml:space="preserve">LOD Threshold </t>
    </r>
    <r>
      <rPr>
        <b/>
        <u/>
        <sz val="11"/>
        <color theme="1"/>
        <rFont val="Arial"/>
        <family val="2"/>
      </rPr>
      <t>With</t>
    </r>
    <r>
      <rPr>
        <b/>
        <sz val="11"/>
        <color theme="1"/>
        <rFont val="Arial"/>
        <family val="2"/>
      </rPr>
      <t xml:space="preserve"> Coacervates</t>
    </r>
  </si>
  <si>
    <r>
      <t xml:space="preserve">LOQ Threshold </t>
    </r>
    <r>
      <rPr>
        <b/>
        <u/>
        <sz val="11"/>
        <color theme="1"/>
        <rFont val="Arial"/>
        <family val="2"/>
      </rPr>
      <t>With</t>
    </r>
    <r>
      <rPr>
        <b/>
        <sz val="11"/>
        <color theme="1"/>
        <rFont val="Arial"/>
        <family val="2"/>
      </rPr>
      <t xml:space="preserve"> Coacervates</t>
    </r>
  </si>
  <si>
    <r>
      <t xml:space="preserve">Hill Fit for Reactions </t>
    </r>
    <r>
      <rPr>
        <b/>
        <u/>
        <sz val="11"/>
        <color theme="1"/>
        <rFont val="Arial"/>
        <family val="2"/>
      </rPr>
      <t>Without</t>
    </r>
    <r>
      <rPr>
        <b/>
        <sz val="11"/>
        <color theme="1"/>
        <rFont val="Arial"/>
        <family val="2"/>
      </rPr>
      <t xml:space="preserve"> Coacervates</t>
    </r>
  </si>
  <si>
    <r>
      <t xml:space="preserve">Hill Fit for Reactions </t>
    </r>
    <r>
      <rPr>
        <b/>
        <u/>
        <sz val="11"/>
        <color theme="1"/>
        <rFont val="Arial"/>
        <family val="2"/>
      </rPr>
      <t>With</t>
    </r>
    <r>
      <rPr>
        <b/>
        <sz val="11"/>
        <color theme="1"/>
        <rFont val="Arial"/>
        <family val="2"/>
      </rPr>
      <t xml:space="preserve"> Coacervates</t>
    </r>
  </si>
  <si>
    <t>EC50 Fold Change</t>
  </si>
  <si>
    <t>LOD Fold Change</t>
  </si>
  <si>
    <r>
      <t xml:space="preserve">LOD </t>
    </r>
    <r>
      <rPr>
        <b/>
        <u/>
        <sz val="11"/>
        <color theme="1"/>
        <rFont val="Arial"/>
        <family val="2"/>
      </rPr>
      <t>Without</t>
    </r>
    <r>
      <rPr>
        <b/>
        <sz val="11"/>
        <color theme="1"/>
        <rFont val="Arial"/>
        <family val="2"/>
      </rPr>
      <t xml:space="preserve"> Coacervates</t>
    </r>
  </si>
  <si>
    <r>
      <t xml:space="preserve">LOQ </t>
    </r>
    <r>
      <rPr>
        <b/>
        <u/>
        <sz val="11"/>
        <color theme="1"/>
        <rFont val="Arial"/>
        <family val="2"/>
      </rPr>
      <t>With</t>
    </r>
    <r>
      <rPr>
        <b/>
        <sz val="11"/>
        <color theme="1"/>
        <rFont val="Arial"/>
        <family val="2"/>
      </rPr>
      <t xml:space="preserve"> Coacervates</t>
    </r>
  </si>
  <si>
    <t>LOQ Fold Change</t>
  </si>
  <si>
    <r>
      <t xml:space="preserve">EC50 </t>
    </r>
    <r>
      <rPr>
        <b/>
        <u/>
        <sz val="11"/>
        <color theme="1"/>
        <rFont val="Arial"/>
        <family val="2"/>
      </rPr>
      <t>Without</t>
    </r>
    <r>
      <rPr>
        <b/>
        <sz val="11"/>
        <color theme="1"/>
        <rFont val="Arial"/>
        <family val="2"/>
      </rPr>
      <t xml:space="preserve"> Coacervates</t>
    </r>
  </si>
  <si>
    <r>
      <t xml:space="preserve">EC50 </t>
    </r>
    <r>
      <rPr>
        <b/>
        <u/>
        <sz val="11"/>
        <color theme="1"/>
        <rFont val="Arial"/>
        <family val="2"/>
      </rPr>
      <t>With</t>
    </r>
    <r>
      <rPr>
        <b/>
        <sz val="11"/>
        <color theme="1"/>
        <rFont val="Arial"/>
        <family val="2"/>
      </rPr>
      <t xml:space="preserve"> Coacervates</t>
    </r>
  </si>
  <si>
    <r>
      <t xml:space="preserve">LOQ </t>
    </r>
    <r>
      <rPr>
        <b/>
        <u/>
        <sz val="11"/>
        <color theme="1"/>
        <rFont val="Arial"/>
        <family val="2"/>
      </rPr>
      <t>Without</t>
    </r>
    <r>
      <rPr>
        <b/>
        <sz val="11"/>
        <color theme="1"/>
        <rFont val="Arial"/>
        <family val="2"/>
      </rPr>
      <t xml:space="preserve"> Coacervates</t>
    </r>
  </si>
  <si>
    <r>
      <t xml:space="preserve">LOD </t>
    </r>
    <r>
      <rPr>
        <b/>
        <u/>
        <sz val="11"/>
        <color theme="1"/>
        <rFont val="Arial"/>
        <family val="2"/>
      </rPr>
      <t>With</t>
    </r>
    <r>
      <rPr>
        <b/>
        <sz val="11"/>
        <color theme="1"/>
        <rFont val="Arial"/>
        <family val="2"/>
      </rPr>
      <t xml:space="preserve"> Coacervates</t>
    </r>
  </si>
  <si>
    <r>
      <t xml:space="preserve">SD(Blank) </t>
    </r>
    <r>
      <rPr>
        <b/>
        <u/>
        <sz val="11"/>
        <color theme="1"/>
        <rFont val="Arial"/>
        <family val="2"/>
      </rPr>
      <t>Without</t>
    </r>
    <r>
      <rPr>
        <b/>
        <sz val="11"/>
        <color theme="1"/>
        <rFont val="Arial"/>
        <family val="2"/>
      </rPr>
      <t xml:space="preserve"> Coacervates</t>
    </r>
  </si>
  <si>
    <r>
      <t xml:space="preserve">SD(Blank) </t>
    </r>
    <r>
      <rPr>
        <b/>
        <u/>
        <sz val="11"/>
        <color theme="1"/>
        <rFont val="Arial"/>
        <family val="2"/>
      </rPr>
      <t>With</t>
    </r>
    <r>
      <rPr>
        <b/>
        <sz val="11"/>
        <color theme="1"/>
        <rFont val="Arial"/>
        <family val="2"/>
      </rPr>
      <t xml:space="preserve"> Coacervates</t>
    </r>
  </si>
  <si>
    <t>Contains the mean and standard deviation of the blank for each dose response curve analyzed in this spreadsheet and illustrated in Fig. 5, Fig. 6, SI Fig. 15B and SI Fig. 16. Each entry lists the associated ligand, associated manuscript figure, the mean of three blanks, the standard deviation (SD) of three blanks, and the calculated LOD and LOQ threshold, for reactions with and without coacervates.</t>
  </si>
  <si>
    <r>
      <t>Fold changes:</t>
    </r>
    <r>
      <rPr>
        <sz val="11"/>
        <color theme="1"/>
        <rFont val="Arial"/>
        <family val="2"/>
      </rPr>
      <t xml:space="preserve"> Reported as the ratio of the value without coacervates to the value with coacervates; values &lt;1 indicate an increase with coacervates, values &gt;1 indicate a decrease with coacervates. Where one condition is inconclusive, fold change cannot be calculated, but directionality is inferred; if one condition yields a numeric value and the other is inconclusive (threshold below the Hill fit baseline), the inconclusive condition is interpreted as having a lower LOD.</t>
    </r>
  </si>
  <si>
    <r>
      <t>Inconclusive:</t>
    </r>
    <r>
      <rPr>
        <sz val="11"/>
        <color theme="1"/>
        <rFont val="Arial"/>
        <family val="2"/>
      </rPr>
      <t xml:space="preserve"> The LOQ threshold falls below the baseline of the Hill fit (the + c term), meaning the curve never crosses the threshold. The true LOQ is likely low but cannot be determined with this method.</t>
    </r>
  </si>
  <si>
    <r>
      <t>Fold changes:</t>
    </r>
    <r>
      <rPr>
        <sz val="11"/>
        <color theme="1"/>
        <rFont val="Arial"/>
        <family val="2"/>
      </rPr>
      <t xml:space="preserve"> Reported as the ratio of the value without coacervates to the value with coacervates; values &lt;1 indicate an increase with coacervates, values &gt;1 indicate a decrease with coacervates. Where one condition is inconclusive, fold change cannot be calculated, but directionality is inferred; if one condition yields a numeric value and the other is inconclusive (threshold below the Hill fit baseline), the inconclusive condition is interpreted as having a lower LOQ.</t>
    </r>
  </si>
  <si>
    <r>
      <t xml:space="preserve">VC </t>
    </r>
    <r>
      <rPr>
        <b/>
        <u/>
        <sz val="11"/>
        <color theme="1"/>
        <rFont val="Arial"/>
        <family val="2"/>
      </rPr>
      <t>Without</t>
    </r>
    <r>
      <rPr>
        <b/>
        <sz val="11"/>
        <color theme="1"/>
        <rFont val="Arial"/>
        <family val="2"/>
      </rPr>
      <t xml:space="preserve"> Coacervates</t>
    </r>
  </si>
  <si>
    <r>
      <t xml:space="preserve">VC </t>
    </r>
    <r>
      <rPr>
        <b/>
        <u/>
        <sz val="11"/>
        <color theme="1"/>
        <rFont val="Arial"/>
        <family val="2"/>
      </rPr>
      <t>With</t>
    </r>
    <r>
      <rPr>
        <b/>
        <sz val="11"/>
        <color theme="1"/>
        <rFont val="Arial"/>
        <family val="2"/>
      </rPr>
      <t xml:space="preserve"> Coacervates</t>
    </r>
  </si>
  <si>
    <t>VC Fold Change</t>
  </si>
  <si>
    <t>VC decreases</t>
  </si>
  <si>
    <r>
      <t>Fold changes:</t>
    </r>
    <r>
      <rPr>
        <sz val="11"/>
        <color theme="1"/>
        <rFont val="Arial"/>
        <family val="2"/>
      </rPr>
      <t xml:space="preserve"> Reported as the ratio of the value without coacervates to the value with coacervates; values &lt;1 indicate an increase with coacervates, values &gt;1 indicate a decrease with coacervates. Where one condition is undefined, fold change cannot be calculated, but directionality is inferred; if one condition yields a numeric value and the other is undefined (threshold above the Hill fit asymptote), the undefined condition is interpreted as having the higher VC.</t>
    </r>
  </si>
  <si>
    <t>Undefined</t>
  </si>
  <si>
    <t>Contains the EC50 values for each dose response curve analyzed in this spreadsheet and illustrated in Fig. 5, Fig. 6, SI Fig. 15B and SI Fig. 16. Each entry lists the associated ligand, the EC50 value for reactions with and without coacervates, the EC50 fold change, and an interpretation of the fold change.</t>
  </si>
  <si>
    <t>Contains the VC values for each dose response curve analyzed in this spreadsheet and illustrated in Fig. 5, Fig. 6, SI Fig. 15B and SI Fig. 16. Each entry lists the associated ligand, the VC value for reactions with and without coacervates, the VC fold change, and an interpretation of the fold change.</t>
  </si>
  <si>
    <r>
      <rPr>
        <b/>
        <sz val="11"/>
        <color theme="1"/>
        <rFont val="Arial"/>
        <family val="2"/>
      </rPr>
      <t xml:space="preserve">Limit of detection (LOD): </t>
    </r>
    <r>
      <rPr>
        <sz val="11"/>
        <color theme="1"/>
        <rFont val="Arial"/>
        <family val="2"/>
      </rPr>
      <t>Concentration at which the Hill fit crosses the LOD threshold, defined as mean + 3×SD, where the mean and SD are calculated from three blank replicates (LOD is defined per standard convention, see e.g., Long &amp; Winefordner, Anal Chem 1983 and more recently Rolando, Nat Biomed Eng 2026.)</t>
    </r>
  </si>
  <si>
    <r>
      <rPr>
        <b/>
        <sz val="11"/>
        <color theme="1"/>
        <rFont val="Arial"/>
        <family val="2"/>
      </rPr>
      <t xml:space="preserve">Limit of quantification (LOQ): </t>
    </r>
    <r>
      <rPr>
        <sz val="11"/>
        <color theme="1"/>
        <rFont val="Arial"/>
        <family val="2"/>
      </rPr>
      <t>Concentration at which the Hill fit crosses the LOQ threshold, defined as mean + 10×SD, where the mean and SD are calculated from three blank replicates. (LOQ is defined per established convention; see e.g. MacDougall, Anal. Chem. 1980)</t>
    </r>
  </si>
  <si>
    <r>
      <rPr>
        <b/>
        <sz val="11"/>
        <color theme="1"/>
        <rFont val="Arial"/>
        <family val="2"/>
      </rPr>
      <t xml:space="preserve">Visible concentration (VC): </t>
    </r>
    <r>
      <rPr>
        <sz val="11"/>
        <color theme="1"/>
        <rFont val="Arial"/>
        <family val="2"/>
      </rPr>
      <t xml:space="preserve">Concentration at which the Hill fit crosses the visible signal threshold, defined as 1 </t>
    </r>
    <r>
      <rPr>
        <sz val="11"/>
        <color theme="1"/>
        <rFont val="Aptos Narrow"/>
        <family val="2"/>
      </rPr>
      <t>µ</t>
    </r>
    <r>
      <rPr>
        <sz val="11.35"/>
        <color theme="1"/>
        <rFont val="Arial"/>
        <family val="2"/>
      </rPr>
      <t>M FITC.</t>
    </r>
    <r>
      <rPr>
        <sz val="11"/>
        <color theme="1"/>
        <rFont val="Arial"/>
        <family val="2"/>
      </rPr>
      <t xml:space="preserve"> VC is defined in this paper to provide a sensitivity metric with direct implications for use.</t>
    </r>
  </si>
  <si>
    <t>LOD increases</t>
  </si>
  <si>
    <t>LOD decreases</t>
  </si>
  <si>
    <t>LOQ increases</t>
  </si>
  <si>
    <t>LOQ decreases</t>
  </si>
  <si>
    <r>
      <rPr>
        <b/>
        <sz val="11"/>
        <color theme="1"/>
        <rFont val="Arial"/>
        <family val="2"/>
      </rPr>
      <t>Undefined:</t>
    </r>
    <r>
      <rPr>
        <sz val="11"/>
        <color theme="1"/>
        <rFont val="Arial"/>
        <family val="2"/>
      </rPr>
      <t xml:space="preserve"> The VC threshold is never reached because the Hill fit asymptote falls is less than 1 µM FITC. This means the sensor never reaches a visible signal within 2 hours at room temperature at any analyte concentration.</t>
    </r>
  </si>
  <si>
    <r>
      <rPr>
        <b/>
        <i/>
        <sz val="11"/>
        <color theme="1"/>
        <rFont val="Arial"/>
        <family val="2"/>
      </rPr>
      <t>Hill Fits</t>
    </r>
    <r>
      <rPr>
        <b/>
        <sz val="11"/>
        <color theme="1"/>
        <rFont val="Arial"/>
        <family val="2"/>
      </rPr>
      <t xml:space="preserve"> tab:</t>
    </r>
  </si>
  <si>
    <r>
      <rPr>
        <b/>
        <i/>
        <sz val="11"/>
        <color theme="1"/>
        <rFont val="Arial"/>
        <family val="2"/>
      </rPr>
      <t>Blank Values</t>
    </r>
    <r>
      <rPr>
        <b/>
        <sz val="11"/>
        <color theme="1"/>
        <rFont val="Arial"/>
        <family val="2"/>
      </rPr>
      <t xml:space="preserve"> tab:</t>
    </r>
  </si>
  <si>
    <r>
      <rPr>
        <b/>
        <i/>
        <sz val="11"/>
        <color theme="1"/>
        <rFont val="Arial"/>
        <family val="2"/>
      </rPr>
      <t>EC50</t>
    </r>
    <r>
      <rPr>
        <b/>
        <sz val="11"/>
        <color theme="1"/>
        <rFont val="Arial"/>
        <family val="2"/>
      </rPr>
      <t xml:space="preserve"> tab:</t>
    </r>
  </si>
  <si>
    <r>
      <rPr>
        <b/>
        <i/>
        <sz val="11"/>
        <color theme="1"/>
        <rFont val="Arial"/>
        <family val="2"/>
      </rPr>
      <t>LOD</t>
    </r>
    <r>
      <rPr>
        <b/>
        <sz val="11"/>
        <color theme="1"/>
        <rFont val="Arial"/>
        <family val="2"/>
      </rPr>
      <t xml:space="preserve"> tab:</t>
    </r>
  </si>
  <si>
    <r>
      <rPr>
        <b/>
        <i/>
        <sz val="11"/>
        <color theme="1"/>
        <rFont val="Arial"/>
        <family val="2"/>
      </rPr>
      <t>LOQ</t>
    </r>
    <r>
      <rPr>
        <b/>
        <sz val="11"/>
        <color theme="1"/>
        <rFont val="Arial"/>
        <family val="2"/>
      </rPr>
      <t xml:space="preserve"> tab:</t>
    </r>
  </si>
  <si>
    <r>
      <rPr>
        <b/>
        <i/>
        <sz val="11"/>
        <color theme="1"/>
        <rFont val="Arial"/>
        <family val="2"/>
      </rPr>
      <t>VC</t>
    </r>
    <r>
      <rPr>
        <b/>
        <sz val="11"/>
        <color theme="1"/>
        <rFont val="Arial"/>
        <family val="2"/>
      </rPr>
      <t xml:space="preserve"> tab:</t>
    </r>
  </si>
  <si>
    <r>
      <t xml:space="preserve">The tabs on this sheet correspond to the calculation of different metrics for biosensor sensitivity (i.e., EC50, LOD or LOQ). All calculations rely on the Hill Equation fit, which is provided in the </t>
    </r>
    <r>
      <rPr>
        <i/>
        <sz val="11"/>
        <color theme="1"/>
        <rFont val="Arial"/>
        <family val="2"/>
      </rPr>
      <t xml:space="preserve">Hill Fits </t>
    </r>
    <r>
      <rPr>
        <sz val="11"/>
        <color theme="1"/>
        <rFont val="Arial"/>
        <family val="2"/>
      </rPr>
      <t xml:space="preserve">tab. The LOD and LOQ calculations depend on the mean and standard deviation of the blank, which are provided in the </t>
    </r>
    <r>
      <rPr>
        <i/>
        <sz val="11"/>
        <color theme="1"/>
        <rFont val="Arial"/>
        <family val="2"/>
      </rPr>
      <t>Blank Values</t>
    </r>
    <r>
      <rPr>
        <sz val="11"/>
        <color theme="1"/>
        <rFont val="Arial"/>
        <family val="2"/>
      </rPr>
      <t xml:space="preserve"> tab. The </t>
    </r>
    <r>
      <rPr>
        <i/>
        <sz val="11"/>
        <color theme="1"/>
        <rFont val="Arial"/>
        <family val="2"/>
      </rPr>
      <t>EC50</t>
    </r>
    <r>
      <rPr>
        <sz val="11"/>
        <color theme="1"/>
        <rFont val="Arial"/>
        <family val="2"/>
      </rPr>
      <t xml:space="preserve">, </t>
    </r>
    <r>
      <rPr>
        <i/>
        <sz val="11"/>
        <color theme="1"/>
        <rFont val="Arial"/>
        <family val="2"/>
      </rPr>
      <t>LOD</t>
    </r>
    <r>
      <rPr>
        <sz val="11"/>
        <color theme="1"/>
        <rFont val="Arial"/>
        <family val="2"/>
      </rPr>
      <t xml:space="preserve"> and </t>
    </r>
    <r>
      <rPr>
        <i/>
        <sz val="11"/>
        <color theme="1"/>
        <rFont val="Arial"/>
        <family val="2"/>
      </rPr>
      <t>LOQ</t>
    </r>
    <r>
      <rPr>
        <sz val="11"/>
        <color theme="1"/>
        <rFont val="Arial"/>
        <family val="2"/>
      </rPr>
      <t xml:space="preserve"> tabs contain additional information on each of these metric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0">
    <font>
      <sz val="11"/>
      <color theme="1"/>
      <name val="Calibri"/>
      <family val="2"/>
      <scheme val="minor"/>
    </font>
    <font>
      <b/>
      <sz val="11"/>
      <color theme="1"/>
      <name val="Arial"/>
      <family val="2"/>
    </font>
    <font>
      <sz val="11"/>
      <color theme="1"/>
      <name val="Arial"/>
      <family val="2"/>
    </font>
    <font>
      <sz val="10"/>
      <color theme="1"/>
      <name val="Arial Unicode MS"/>
    </font>
    <font>
      <b/>
      <u/>
      <sz val="11"/>
      <color theme="1"/>
      <name val="Arial"/>
      <family val="2"/>
    </font>
    <font>
      <sz val="11"/>
      <color theme="1"/>
      <name val="Aptos Narrow"/>
      <family val="2"/>
    </font>
    <font>
      <sz val="11.35"/>
      <color theme="1"/>
      <name val="Arial"/>
      <family val="2"/>
    </font>
    <font>
      <sz val="10"/>
      <color theme="1"/>
      <name val="Arial"/>
      <family val="2"/>
    </font>
    <font>
      <b/>
      <i/>
      <sz val="11"/>
      <color theme="1"/>
      <name val="Arial"/>
      <family val="2"/>
    </font>
    <font>
      <i/>
      <sz val="11"/>
      <color theme="1"/>
      <name val="Arial"/>
      <family val="2"/>
    </font>
  </fonts>
  <fills count="3">
    <fill>
      <patternFill patternType="none"/>
    </fill>
    <fill>
      <patternFill patternType="gray125"/>
    </fill>
    <fill>
      <patternFill patternType="solid">
        <fgColor theme="8" tint="0.59999389629810485"/>
        <bgColor indexed="64"/>
      </patternFill>
    </fill>
  </fills>
  <borders count="1">
    <border>
      <left/>
      <right/>
      <top/>
      <bottom/>
      <diagonal/>
    </border>
  </borders>
  <cellStyleXfs count="1">
    <xf numFmtId="0" fontId="0" fillId="0" borderId="0"/>
  </cellStyleXfs>
  <cellXfs count="25">
    <xf numFmtId="0" fontId="0" fillId="0" borderId="0" xfId="0"/>
    <xf numFmtId="0" fontId="2" fillId="0" borderId="0" xfId="0" applyFont="1"/>
    <xf numFmtId="0" fontId="3" fillId="0" borderId="0" xfId="0" applyFont="1" applyAlignment="1">
      <alignment vertical="center"/>
    </xf>
    <xf numFmtId="0" fontId="1" fillId="0" borderId="0" xfId="0" applyFont="1"/>
    <xf numFmtId="2" fontId="2" fillId="0" borderId="0" xfId="0" applyNumberFormat="1" applyFont="1"/>
    <xf numFmtId="2" fontId="2" fillId="0" borderId="0" xfId="0" applyNumberFormat="1" applyFont="1" applyAlignment="1">
      <alignment horizontal="center"/>
    </xf>
    <xf numFmtId="2" fontId="2" fillId="0" borderId="0" xfId="0" applyNumberFormat="1" applyFont="1" applyAlignment="1">
      <alignment horizontal="right"/>
    </xf>
    <xf numFmtId="0" fontId="2" fillId="0" borderId="0" xfId="0" quotePrefix="1" applyFont="1"/>
    <xf numFmtId="2" fontId="2" fillId="0" borderId="0" xfId="0" quotePrefix="1" applyNumberFormat="1" applyFont="1" applyAlignment="1">
      <alignment horizontal="center"/>
    </xf>
    <xf numFmtId="164" fontId="2" fillId="0" borderId="0" xfId="0" applyNumberFormat="1" applyFont="1" applyAlignment="1">
      <alignment horizontal="right"/>
    </xf>
    <xf numFmtId="164" fontId="2" fillId="0" borderId="0" xfId="0" quotePrefix="1" applyNumberFormat="1" applyFont="1" applyAlignment="1">
      <alignment horizontal="center"/>
    </xf>
    <xf numFmtId="164" fontId="2" fillId="0" borderId="0" xfId="0" applyNumberFormat="1" applyFont="1" applyAlignment="1">
      <alignment horizontal="center"/>
    </xf>
    <xf numFmtId="0" fontId="1" fillId="0" borderId="0" xfId="0" applyFont="1" applyAlignment="1">
      <alignment horizontal="left" wrapText="1"/>
    </xf>
    <xf numFmtId="0" fontId="1" fillId="2" borderId="0" xfId="0" applyFont="1" applyFill="1"/>
    <xf numFmtId="0" fontId="1" fillId="2" borderId="0" xfId="0" applyFont="1" applyFill="1" applyAlignment="1">
      <alignment horizontal="left"/>
    </xf>
    <xf numFmtId="0" fontId="1" fillId="2" borderId="0" xfId="0" applyFont="1" applyFill="1" applyAlignment="1">
      <alignment horizontal="left" wrapText="1"/>
    </xf>
    <xf numFmtId="165" fontId="2" fillId="0" borderId="0" xfId="0" applyNumberFormat="1" applyFont="1"/>
    <xf numFmtId="2" fontId="2" fillId="0" borderId="0" xfId="0" applyNumberFormat="1" applyFont="1" applyAlignment="1">
      <alignment vertical="center"/>
    </xf>
    <xf numFmtId="2" fontId="2" fillId="0" borderId="0" xfId="0" applyNumberFormat="1" applyFont="1" applyAlignment="1">
      <alignment horizontal="right" vertical="center"/>
    </xf>
    <xf numFmtId="2" fontId="3" fillId="0" borderId="0" xfId="0" applyNumberFormat="1" applyFont="1" applyAlignment="1">
      <alignment vertical="center"/>
    </xf>
    <xf numFmtId="2" fontId="7" fillId="0" borderId="0" xfId="0" applyNumberFormat="1" applyFont="1" applyAlignment="1">
      <alignment horizontal="right" vertical="center"/>
    </xf>
    <xf numFmtId="0" fontId="2" fillId="0" borderId="0" xfId="0" applyFont="1" applyAlignment="1">
      <alignment wrapText="1"/>
    </xf>
    <xf numFmtId="0" fontId="2" fillId="0" borderId="0" xfId="0" applyFont="1" applyAlignment="1">
      <alignment horizontal="left" vertical="center" wrapText="1"/>
    </xf>
    <xf numFmtId="0" fontId="1" fillId="0" borderId="0" xfId="0" applyFont="1" applyAlignment="1">
      <alignment horizontal="left" vertical="center" wrapText="1"/>
    </xf>
    <xf numFmtId="0" fontId="0" fillId="0" borderId="0" xfId="0" applyFont="1"/>
  </cellXfs>
  <cellStyles count="1">
    <cellStyle name="Normal" xfId="0" builtinId="0"/>
  </cellStyles>
  <dxfs count="0"/>
  <tableStyles count="0" defaultTableStyle="TableStyleMedium2" defaultPivotStyle="PivotStyleLight16"/>
  <colors>
    <mruColors>
      <color rgb="FFFFCCFF"/>
      <color rgb="FFDCF9F8"/>
      <color rgb="FFF5FDFD"/>
      <color rgb="FFCCF4F4"/>
      <color rgb="FF33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A4D87-4A0B-4649-93A2-C99E0EB4C8E5}">
  <dimension ref="A1:B10"/>
  <sheetViews>
    <sheetView zoomScale="57" workbookViewId="0">
      <selection activeCell="B5" sqref="B5"/>
    </sheetView>
  </sheetViews>
  <sheetFormatPr defaultRowHeight="14.25"/>
  <cols>
    <col min="1" max="1" width="18.3984375" style="24" bestFit="1" customWidth="1"/>
    <col min="2" max="2" width="94.1328125" style="24" customWidth="1"/>
  </cols>
  <sheetData>
    <row r="1" spans="1:2">
      <c r="A1" s="1" t="s">
        <v>45</v>
      </c>
      <c r="B1" s="1"/>
    </row>
    <row r="2" spans="1:2">
      <c r="A2" s="1" t="s">
        <v>47</v>
      </c>
      <c r="B2" s="1"/>
    </row>
    <row r="3" spans="1:2">
      <c r="A3" s="1"/>
      <c r="B3" s="1"/>
    </row>
    <row r="4" spans="1:2" ht="69">
      <c r="A4" s="3" t="s">
        <v>46</v>
      </c>
      <c r="B4" s="21" t="s">
        <v>96</v>
      </c>
    </row>
    <row r="5" spans="1:2" ht="54.75">
      <c r="A5" s="3" t="s">
        <v>90</v>
      </c>
      <c r="B5" s="21" t="s">
        <v>48</v>
      </c>
    </row>
    <row r="6" spans="1:2" ht="54.75">
      <c r="A6" s="3" t="s">
        <v>91</v>
      </c>
      <c r="B6" s="21" t="s">
        <v>70</v>
      </c>
    </row>
    <row r="7" spans="1:2" ht="41.25">
      <c r="A7" s="3" t="s">
        <v>92</v>
      </c>
      <c r="B7" s="21" t="s">
        <v>80</v>
      </c>
    </row>
    <row r="8" spans="1:2" ht="41.25">
      <c r="A8" s="3" t="s">
        <v>93</v>
      </c>
      <c r="B8" s="21" t="s">
        <v>49</v>
      </c>
    </row>
    <row r="9" spans="1:2" ht="41.25">
      <c r="A9" s="3" t="s">
        <v>94</v>
      </c>
      <c r="B9" s="21" t="s">
        <v>50</v>
      </c>
    </row>
    <row r="10" spans="1:2" ht="41.25">
      <c r="A10" s="3" t="s">
        <v>95</v>
      </c>
      <c r="B10" s="21" t="s">
        <v>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9214C-8279-40EB-94DD-6703A21E98C8}">
  <dimension ref="A1:M10"/>
  <sheetViews>
    <sheetView zoomScale="90" zoomScaleNormal="55" workbookViewId="0">
      <selection activeCell="B24" sqref="B24"/>
    </sheetView>
  </sheetViews>
  <sheetFormatPr defaultColWidth="8.796875" defaultRowHeight="14.25"/>
  <cols>
    <col min="1" max="1" width="32.46484375" bestFit="1" customWidth="1"/>
    <col min="2" max="2" width="21.1328125" customWidth="1"/>
    <col min="3" max="3" width="57.9296875" bestFit="1" customWidth="1"/>
    <col min="4" max="4" width="54.19921875" bestFit="1" customWidth="1"/>
    <col min="5" max="5" width="21.6640625" customWidth="1"/>
    <col min="6" max="6" width="20.73046875" bestFit="1" customWidth="1"/>
    <col min="7" max="7" width="21.9296875" customWidth="1"/>
    <col min="8" max="8" width="21.265625" customWidth="1"/>
    <col min="9" max="12" width="20.73046875" bestFit="1" customWidth="1"/>
  </cols>
  <sheetData>
    <row r="1" spans="1:13">
      <c r="A1" s="13"/>
      <c r="B1" s="14" t="s">
        <v>35</v>
      </c>
      <c r="C1" s="15" t="s">
        <v>57</v>
      </c>
      <c r="D1" s="15" t="s">
        <v>58</v>
      </c>
      <c r="E1" s="12"/>
      <c r="F1" s="12"/>
      <c r="G1" s="12"/>
      <c r="H1" s="12"/>
      <c r="I1" s="12"/>
      <c r="J1" s="12"/>
      <c r="K1" s="12"/>
      <c r="L1" s="12"/>
      <c r="M1" s="1"/>
    </row>
    <row r="2" spans="1:13">
      <c r="A2" s="3" t="s">
        <v>24</v>
      </c>
      <c r="B2" s="1" t="s">
        <v>36</v>
      </c>
      <c r="C2" s="1" t="s">
        <v>4</v>
      </c>
      <c r="D2" s="1" t="s">
        <v>3</v>
      </c>
      <c r="E2" s="1"/>
      <c r="F2" s="1"/>
      <c r="G2" s="1"/>
      <c r="H2" s="1"/>
      <c r="I2" s="1"/>
      <c r="J2" s="1"/>
      <c r="K2" s="1"/>
      <c r="L2" s="1"/>
      <c r="M2" s="1"/>
    </row>
    <row r="3" spans="1:13">
      <c r="A3" s="3" t="s">
        <v>25</v>
      </c>
      <c r="B3" s="1" t="s">
        <v>38</v>
      </c>
      <c r="C3" s="1" t="s">
        <v>6</v>
      </c>
      <c r="D3" s="1" t="s">
        <v>5</v>
      </c>
      <c r="E3" s="1"/>
      <c r="F3" s="1"/>
      <c r="G3" s="1"/>
      <c r="H3" s="1"/>
      <c r="I3" s="1"/>
      <c r="J3" s="1"/>
      <c r="K3" s="1"/>
      <c r="L3" s="1"/>
      <c r="M3" s="1"/>
    </row>
    <row r="4" spans="1:13">
      <c r="A4" s="3" t="s">
        <v>0</v>
      </c>
      <c r="B4" s="1" t="s">
        <v>37</v>
      </c>
      <c r="C4" s="1" t="s">
        <v>8</v>
      </c>
      <c r="D4" s="1" t="s">
        <v>7</v>
      </c>
      <c r="E4" s="1"/>
      <c r="F4" s="1"/>
      <c r="G4" s="1"/>
      <c r="H4" s="1"/>
      <c r="I4" s="1"/>
      <c r="J4" s="1"/>
      <c r="K4" s="1"/>
      <c r="L4" s="1"/>
      <c r="M4" s="1"/>
    </row>
    <row r="5" spans="1:13">
      <c r="A5" s="3" t="s">
        <v>1</v>
      </c>
      <c r="B5" s="1" t="s">
        <v>39</v>
      </c>
      <c r="C5" s="1" t="s">
        <v>10</v>
      </c>
      <c r="D5" s="1" t="s">
        <v>9</v>
      </c>
      <c r="E5" s="1"/>
      <c r="F5" s="1"/>
      <c r="G5" s="1"/>
      <c r="H5" s="1"/>
      <c r="I5" s="1"/>
      <c r="J5" s="1"/>
      <c r="K5" s="1"/>
      <c r="L5" s="1"/>
      <c r="M5" s="1"/>
    </row>
    <row r="6" spans="1:13">
      <c r="A6" s="3" t="s">
        <v>26</v>
      </c>
      <c r="B6" s="1" t="s">
        <v>40</v>
      </c>
      <c r="C6" s="1" t="s">
        <v>12</v>
      </c>
      <c r="D6" s="1" t="s">
        <v>11</v>
      </c>
      <c r="E6" s="1"/>
      <c r="F6" s="1"/>
      <c r="G6" s="1"/>
      <c r="H6" s="1"/>
      <c r="I6" s="1"/>
      <c r="J6" s="1"/>
      <c r="K6" s="1"/>
      <c r="L6" s="1"/>
      <c r="M6" s="1"/>
    </row>
    <row r="7" spans="1:13">
      <c r="A7" s="3" t="s">
        <v>2</v>
      </c>
      <c r="B7" s="1" t="s">
        <v>41</v>
      </c>
      <c r="C7" s="1" t="s">
        <v>14</v>
      </c>
      <c r="D7" s="1" t="s">
        <v>13</v>
      </c>
      <c r="E7" s="1"/>
      <c r="F7" s="1"/>
      <c r="G7" s="1"/>
      <c r="H7" s="1"/>
      <c r="I7" s="1"/>
      <c r="J7" s="1"/>
      <c r="K7" s="1"/>
      <c r="L7" s="1"/>
      <c r="M7" s="1"/>
    </row>
    <row r="8" spans="1:13">
      <c r="A8" s="3" t="s">
        <v>21</v>
      </c>
      <c r="B8" s="1" t="s">
        <v>44</v>
      </c>
      <c r="C8" s="1" t="s">
        <v>16</v>
      </c>
      <c r="D8" s="1" t="s">
        <v>15</v>
      </c>
      <c r="E8" s="1"/>
      <c r="F8" s="1"/>
      <c r="G8" s="1"/>
      <c r="H8" s="1"/>
      <c r="I8" s="1"/>
      <c r="J8" s="1"/>
      <c r="K8" s="1"/>
      <c r="L8" s="1"/>
      <c r="M8" s="1"/>
    </row>
    <row r="9" spans="1:13">
      <c r="A9" s="3" t="s">
        <v>22</v>
      </c>
      <c r="B9" s="1" t="s">
        <v>43</v>
      </c>
      <c r="C9" s="1" t="s">
        <v>20</v>
      </c>
      <c r="D9" s="1" t="s">
        <v>17</v>
      </c>
      <c r="E9" s="1"/>
      <c r="F9" s="1"/>
      <c r="G9" s="1"/>
      <c r="H9" s="1"/>
      <c r="I9" s="1"/>
      <c r="J9" s="1"/>
      <c r="K9" s="1"/>
      <c r="L9" s="1"/>
      <c r="M9" s="1"/>
    </row>
    <row r="10" spans="1:13">
      <c r="A10" s="3" t="s">
        <v>23</v>
      </c>
      <c r="B10" s="1" t="s">
        <v>42</v>
      </c>
      <c r="C10" s="1" t="s">
        <v>19</v>
      </c>
      <c r="D10" s="1" t="s">
        <v>18</v>
      </c>
      <c r="E10" s="1"/>
      <c r="F10" s="1"/>
      <c r="G10" s="1"/>
      <c r="H10" s="1"/>
      <c r="I10" s="1"/>
      <c r="J10" s="1"/>
      <c r="K10" s="1"/>
      <c r="L10" s="1"/>
      <c r="M10"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F175AF-6D2B-4617-89CC-6370E61A5111}">
  <dimension ref="A1:K10"/>
  <sheetViews>
    <sheetView zoomScale="77" zoomScaleNormal="55" workbookViewId="0">
      <selection activeCell="H2" sqref="H2"/>
    </sheetView>
  </sheetViews>
  <sheetFormatPr defaultColWidth="8.796875" defaultRowHeight="14.25"/>
  <cols>
    <col min="1" max="1" width="32.46484375" bestFit="1" customWidth="1"/>
    <col min="2" max="2" width="21.1328125" customWidth="1"/>
    <col min="3" max="3" width="34.59765625" customWidth="1"/>
    <col min="4" max="4" width="31.86328125" bestFit="1" customWidth="1"/>
    <col min="5" max="5" width="36.33203125" customWidth="1"/>
    <col min="6" max="6" width="37.1328125" customWidth="1"/>
    <col min="7" max="7" width="31.53125" customWidth="1"/>
    <col min="8" max="8" width="32.06640625" customWidth="1"/>
    <col min="9" max="9" width="36.3984375" customWidth="1"/>
    <col min="10" max="10" width="43" customWidth="1"/>
  </cols>
  <sheetData>
    <row r="1" spans="1:11">
      <c r="A1" s="13"/>
      <c r="B1" s="14" t="s">
        <v>35</v>
      </c>
      <c r="C1" s="15" t="s">
        <v>51</v>
      </c>
      <c r="D1" s="15" t="s">
        <v>68</v>
      </c>
      <c r="E1" s="15" t="s">
        <v>52</v>
      </c>
      <c r="F1" s="15" t="s">
        <v>53</v>
      </c>
      <c r="G1" s="15" t="s">
        <v>54</v>
      </c>
      <c r="H1" s="15" t="s">
        <v>69</v>
      </c>
      <c r="I1" s="15" t="s">
        <v>55</v>
      </c>
      <c r="J1" s="15" t="s">
        <v>56</v>
      </c>
      <c r="K1" s="1"/>
    </row>
    <row r="2" spans="1:11">
      <c r="A2" s="3" t="s">
        <v>24</v>
      </c>
      <c r="B2" s="1" t="s">
        <v>36</v>
      </c>
      <c r="C2" s="16">
        <v>3.3789954337899546E-2</v>
      </c>
      <c r="D2" s="16">
        <v>2.4162112429813617E-3</v>
      </c>
      <c r="E2" s="16">
        <f>C2+D2*3</f>
        <v>4.1038588066843629E-2</v>
      </c>
      <c r="F2" s="16">
        <f>C2+10*D2</f>
        <v>5.7952066767713167E-2</v>
      </c>
      <c r="G2" s="16">
        <v>9.6499238964992393E-2</v>
      </c>
      <c r="H2" s="16">
        <v>1.4564229788621817E-2</v>
      </c>
      <c r="I2" s="16">
        <f>G2+H2*3</f>
        <v>0.14019192833085783</v>
      </c>
      <c r="J2" s="16">
        <f t="shared" ref="J2:J10" si="0">G2+10*H2</f>
        <v>0.24214153685121054</v>
      </c>
      <c r="K2" s="1"/>
    </row>
    <row r="3" spans="1:11">
      <c r="A3" s="3" t="s">
        <v>25</v>
      </c>
      <c r="B3" s="1" t="s">
        <v>38</v>
      </c>
      <c r="C3" s="16">
        <v>1.6742770167427701E-2</v>
      </c>
      <c r="D3" s="16">
        <v>4.5049158559965843E-3</v>
      </c>
      <c r="E3" s="16">
        <f t="shared" ref="E3:E10" si="1">C3+D3*3</f>
        <v>3.0257517735417454E-2</v>
      </c>
      <c r="F3" s="16">
        <f t="shared" ref="F3:F10" si="2">C3+10*D3</f>
        <v>6.1791928727393544E-2</v>
      </c>
      <c r="G3" s="16">
        <v>3.3181126331811264E-2</v>
      </c>
      <c r="H3" s="16">
        <v>1.1271542515417739E-2</v>
      </c>
      <c r="I3" s="16">
        <f t="shared" ref="I3:I10" si="3">G3+H3*3</f>
        <v>6.6995753878064473E-2</v>
      </c>
      <c r="J3" s="16">
        <f t="shared" si="0"/>
        <v>0.14589655148598865</v>
      </c>
      <c r="K3" s="1"/>
    </row>
    <row r="4" spans="1:11">
      <c r="A4" s="3" t="s">
        <v>0</v>
      </c>
      <c r="B4" s="1" t="s">
        <v>37</v>
      </c>
      <c r="C4" s="16">
        <v>2.4353120243531201E-2</v>
      </c>
      <c r="D4" s="16">
        <v>9.8500393834785038E-3</v>
      </c>
      <c r="E4" s="16">
        <f t="shared" si="1"/>
        <v>5.3903238393966713E-2</v>
      </c>
      <c r="F4" s="16">
        <f t="shared" si="2"/>
        <v>0.12285351407831624</v>
      </c>
      <c r="G4" s="16">
        <v>8.2800608828006092E-2</v>
      </c>
      <c r="H4" s="16">
        <v>2.150162969425912E-2</v>
      </c>
      <c r="I4" s="16">
        <f t="shared" si="3"/>
        <v>0.14730549791078346</v>
      </c>
      <c r="J4" s="16">
        <f t="shared" si="0"/>
        <v>0.29781690577059727</v>
      </c>
      <c r="K4" s="1"/>
    </row>
    <row r="5" spans="1:11">
      <c r="A5" s="3" t="s">
        <v>1</v>
      </c>
      <c r="B5" s="1" t="s">
        <v>39</v>
      </c>
      <c r="C5" s="16">
        <v>2.2222222222222223E-2</v>
      </c>
      <c r="D5" s="16">
        <v>6.2163098498210475E-3</v>
      </c>
      <c r="E5" s="16">
        <f t="shared" si="1"/>
        <v>4.0871151771685363E-2</v>
      </c>
      <c r="F5" s="16">
        <f t="shared" si="2"/>
        <v>8.4385320720432699E-2</v>
      </c>
      <c r="G5" s="16">
        <v>7.9452054794520541E-2</v>
      </c>
      <c r="H5" s="16">
        <v>1.6156900468451349E-2</v>
      </c>
      <c r="I5" s="16">
        <f t="shared" si="3"/>
        <v>0.12792275619987459</v>
      </c>
      <c r="J5" s="16">
        <f t="shared" si="0"/>
        <v>0.24102105947903402</v>
      </c>
      <c r="K5" s="1"/>
    </row>
    <row r="6" spans="1:11">
      <c r="A6" s="3" t="s">
        <v>26</v>
      </c>
      <c r="B6" s="1" t="s">
        <v>40</v>
      </c>
      <c r="C6" s="16">
        <v>0.26270928462709286</v>
      </c>
      <c r="D6" s="16">
        <v>3.144170796633268E-2</v>
      </c>
      <c r="E6" s="16">
        <f t="shared" si="1"/>
        <v>0.35703440852609092</v>
      </c>
      <c r="F6" s="16">
        <f t="shared" si="2"/>
        <v>0.57712636429041964</v>
      </c>
      <c r="G6" s="16">
        <v>0.47366818873668187</v>
      </c>
      <c r="H6" s="16">
        <v>1.1418568848408554E-2</v>
      </c>
      <c r="I6" s="16">
        <f t="shared" si="3"/>
        <v>0.50792389528190751</v>
      </c>
      <c r="J6" s="16">
        <f t="shared" si="0"/>
        <v>0.58785387722076743</v>
      </c>
      <c r="K6" s="1"/>
    </row>
    <row r="7" spans="1:11">
      <c r="A7" s="3" t="s">
        <v>2</v>
      </c>
      <c r="B7" s="1" t="s">
        <v>41</v>
      </c>
      <c r="C7" s="16">
        <v>8.2800608828006092E-2</v>
      </c>
      <c r="D7" s="16">
        <v>7.9788994959398198E-3</v>
      </c>
      <c r="E7" s="16">
        <f t="shared" si="1"/>
        <v>0.10673730731582555</v>
      </c>
      <c r="F7" s="16">
        <f t="shared" si="2"/>
        <v>0.16258960378740428</v>
      </c>
      <c r="G7" s="16">
        <v>0.60426179604261787</v>
      </c>
      <c r="H7" s="16">
        <v>5.306504526590209E-2</v>
      </c>
      <c r="I7" s="16">
        <f t="shared" si="3"/>
        <v>0.76345693184032415</v>
      </c>
      <c r="J7" s="16">
        <f t="shared" si="0"/>
        <v>1.1349122487016388</v>
      </c>
      <c r="K7" s="1"/>
    </row>
    <row r="8" spans="1:11">
      <c r="A8" s="3" t="s">
        <v>21</v>
      </c>
      <c r="B8" s="1" t="s">
        <v>44</v>
      </c>
      <c r="C8" s="16">
        <v>0.10441400304414004</v>
      </c>
      <c r="D8" s="16">
        <v>3.112177271021499E-2</v>
      </c>
      <c r="E8" s="16">
        <f t="shared" si="1"/>
        <v>0.19777932117478503</v>
      </c>
      <c r="F8" s="16">
        <f t="shared" si="2"/>
        <v>0.41563173014628996</v>
      </c>
      <c r="G8" s="16">
        <v>0.25205479452054796</v>
      </c>
      <c r="H8" s="16">
        <v>4.4748858447488521E-2</v>
      </c>
      <c r="I8" s="16">
        <f t="shared" si="3"/>
        <v>0.38630136986301356</v>
      </c>
      <c r="J8" s="16">
        <f t="shared" si="0"/>
        <v>0.69954337899543317</v>
      </c>
      <c r="K8" s="1"/>
    </row>
    <row r="9" spans="1:11">
      <c r="A9" s="3" t="s">
        <v>22</v>
      </c>
      <c r="B9" s="1" t="s">
        <v>43</v>
      </c>
      <c r="C9" s="16">
        <v>6.4231354642313554E-2</v>
      </c>
      <c r="D9" s="16">
        <v>2.602873237516673E-2</v>
      </c>
      <c r="E9" s="16">
        <f t="shared" si="1"/>
        <v>0.14231755176781374</v>
      </c>
      <c r="F9" s="16">
        <f t="shared" si="2"/>
        <v>0.32451867839398085</v>
      </c>
      <c r="G9" s="16">
        <v>0.29284627092846272</v>
      </c>
      <c r="H9" s="16">
        <v>4.9570901879603037E-2</v>
      </c>
      <c r="I9" s="16">
        <f t="shared" si="3"/>
        <v>0.44155897656727183</v>
      </c>
      <c r="J9" s="16">
        <f t="shared" si="0"/>
        <v>0.78855528972449307</v>
      </c>
      <c r="K9" s="1"/>
    </row>
    <row r="10" spans="1:11">
      <c r="A10" s="3" t="s">
        <v>23</v>
      </c>
      <c r="B10" s="1" t="s">
        <v>42</v>
      </c>
      <c r="C10" s="16">
        <v>4.4748858447488583E-2</v>
      </c>
      <c r="D10" s="16">
        <v>2.1064041268805102E-2</v>
      </c>
      <c r="E10" s="16">
        <f t="shared" si="1"/>
        <v>0.10794098225390389</v>
      </c>
      <c r="F10" s="16">
        <f t="shared" si="2"/>
        <v>0.25538927113553961</v>
      </c>
      <c r="G10" s="16">
        <v>6.3318112633181114E-2</v>
      </c>
      <c r="H10" s="16">
        <v>2.9653424138388427E-2</v>
      </c>
      <c r="I10" s="16">
        <f t="shared" si="3"/>
        <v>0.1522783850483464</v>
      </c>
      <c r="J10" s="16">
        <f t="shared" si="0"/>
        <v>0.35985235401706539</v>
      </c>
      <c r="K10"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983146-2E0C-4BF1-B1CB-ED1EF455EBAF}">
  <dimension ref="A1:E15"/>
  <sheetViews>
    <sheetView zoomScale="99" workbookViewId="0">
      <selection activeCell="B2" sqref="B2"/>
    </sheetView>
  </sheetViews>
  <sheetFormatPr defaultRowHeight="14.25"/>
  <cols>
    <col min="1" max="1" width="31.53125" customWidth="1"/>
    <col min="2" max="2" width="25.9296875" bestFit="1" customWidth="1"/>
    <col min="3" max="3" width="22.73046875" bestFit="1" customWidth="1"/>
    <col min="4" max="4" width="17.9296875" customWidth="1"/>
    <col min="5" max="5" width="15.6640625" bestFit="1" customWidth="1"/>
  </cols>
  <sheetData>
    <row r="1" spans="1:5">
      <c r="A1" s="13"/>
      <c r="B1" s="13" t="s">
        <v>64</v>
      </c>
      <c r="C1" s="13" t="s">
        <v>65</v>
      </c>
      <c r="D1" s="13" t="s">
        <v>59</v>
      </c>
      <c r="E1" s="13" t="s">
        <v>29</v>
      </c>
    </row>
    <row r="2" spans="1:5">
      <c r="A2" s="3" t="s">
        <v>24</v>
      </c>
      <c r="B2" s="4">
        <f>0.11315^(1/7.13831)</f>
        <v>0.7369317063141384</v>
      </c>
      <c r="C2" s="4">
        <f>0.18367^(1/5.96813)</f>
        <v>0.75280881278643286</v>
      </c>
      <c r="D2" s="6">
        <f t="shared" ref="D2:D9" si="0">B2/C2</f>
        <v>0.97890951035293117</v>
      </c>
      <c r="E2" s="7" t="s">
        <v>30</v>
      </c>
    </row>
    <row r="3" spans="1:5">
      <c r="A3" s="3" t="s">
        <v>25</v>
      </c>
      <c r="B3" s="4">
        <f>3.87881^(1/2.92932)</f>
        <v>1.5884283620339374</v>
      </c>
      <c r="C3" s="4">
        <f>1.6468^(1/2.53806)</f>
        <v>1.2171857809717943</v>
      </c>
      <c r="D3" s="9">
        <f t="shared" si="0"/>
        <v>1.3050007540884556</v>
      </c>
      <c r="E3" s="7" t="s">
        <v>31</v>
      </c>
    </row>
    <row r="4" spans="1:5">
      <c r="A4" s="3" t="s">
        <v>0</v>
      </c>
      <c r="B4" s="4">
        <f>1096.33^(1/2.86213)</f>
        <v>11.537866625404186</v>
      </c>
      <c r="C4" s="4">
        <f>50.2388^(1/1.85468)</f>
        <v>8.2634330237021629</v>
      </c>
      <c r="D4" s="9">
        <f t="shared" si="0"/>
        <v>1.3962558409210679</v>
      </c>
      <c r="E4" s="7" t="s">
        <v>31</v>
      </c>
    </row>
    <row r="5" spans="1:5">
      <c r="A5" s="3" t="s">
        <v>1</v>
      </c>
      <c r="B5" s="4">
        <f>(1.78156*10^9)^(1/9.30765)</f>
        <v>9.8603463422005273</v>
      </c>
      <c r="C5" s="4">
        <f>449468^(1/5.84586)</f>
        <v>9.2673934976417325</v>
      </c>
      <c r="D5" s="9">
        <f t="shared" si="0"/>
        <v>1.0639826985559298</v>
      </c>
      <c r="E5" s="7" t="s">
        <v>31</v>
      </c>
    </row>
    <row r="6" spans="1:5">
      <c r="A6" s="3" t="s">
        <v>26</v>
      </c>
      <c r="B6" s="4">
        <f>(1.01991*10^6)^(1/3.31183)</f>
        <v>65.203727900781885</v>
      </c>
      <c r="C6" s="4">
        <f>943833^(1/3.36116)</f>
        <v>59.927878187020632</v>
      </c>
      <c r="D6" s="9">
        <f t="shared" si="0"/>
        <v>1.0880366512776671</v>
      </c>
      <c r="E6" s="7" t="s">
        <v>31</v>
      </c>
    </row>
    <row r="7" spans="1:5">
      <c r="A7" s="3" t="s">
        <v>2</v>
      </c>
      <c r="B7" s="4">
        <f>309156^(1/3.11148)</f>
        <v>58.142104886518119</v>
      </c>
      <c r="C7" s="4">
        <f>47431.8^(1/2.95611)</f>
        <v>38.179661349081833</v>
      </c>
      <c r="D7" s="9">
        <f t="shared" si="0"/>
        <v>1.5228554374780057</v>
      </c>
      <c r="E7" s="7" t="s">
        <v>31</v>
      </c>
    </row>
    <row r="8" spans="1:5">
      <c r="A8" s="3" t="s">
        <v>21</v>
      </c>
      <c r="B8" s="4">
        <f>71.3104^(1/2.49571)</f>
        <v>5.5275838548273226</v>
      </c>
      <c r="C8" s="4">
        <f>5.08402^(1/1.44268)</f>
        <v>3.0868154684501481</v>
      </c>
      <c r="D8" s="9">
        <f t="shared" si="0"/>
        <v>1.7907075791617224</v>
      </c>
      <c r="E8" s="7" t="s">
        <v>31</v>
      </c>
    </row>
    <row r="9" spans="1:5">
      <c r="A9" s="3" t="s">
        <v>22</v>
      </c>
      <c r="B9" s="4">
        <f>8765.23^(1/4.36522)</f>
        <v>8.0024345774360608</v>
      </c>
      <c r="C9" s="4">
        <f>16.7543^(1/2.04428)</f>
        <v>3.9701378646219072</v>
      </c>
      <c r="D9" s="9">
        <f t="shared" si="0"/>
        <v>2.0156565969021245</v>
      </c>
      <c r="E9" s="7" t="s">
        <v>31</v>
      </c>
    </row>
    <row r="10" spans="1:5">
      <c r="A10" s="3" t="s">
        <v>23</v>
      </c>
      <c r="B10" s="4">
        <f>13011.3^(1/3.98889)</f>
        <v>10.750904675347119</v>
      </c>
      <c r="C10" s="4">
        <f>1626.78^(1/3.53018)</f>
        <v>8.1222900374176366</v>
      </c>
      <c r="D10" s="9">
        <f>B10/C10</f>
        <v>1.3236297430675366</v>
      </c>
      <c r="E10" s="7" t="s">
        <v>31</v>
      </c>
    </row>
    <row r="13" spans="1:5" ht="30" customHeight="1">
      <c r="A13" s="22" t="s">
        <v>34</v>
      </c>
      <c r="B13" s="22"/>
      <c r="C13" s="22"/>
      <c r="D13" s="22"/>
      <c r="E13" s="22"/>
    </row>
    <row r="14" spans="1:5" ht="28.5" customHeight="1">
      <c r="A14" s="23" t="s">
        <v>32</v>
      </c>
      <c r="B14" s="23"/>
      <c r="C14" s="23"/>
      <c r="D14" s="23"/>
      <c r="E14" s="23"/>
    </row>
    <row r="15" spans="1:5">
      <c r="A15" s="3"/>
    </row>
  </sheetData>
  <mergeCells count="2">
    <mergeCell ref="A13:E13"/>
    <mergeCell ref="A14:E1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2003E-2603-40D9-9018-80289C1F545C}">
  <dimension ref="A1:E20"/>
  <sheetViews>
    <sheetView zoomScale="90" workbookViewId="0">
      <selection activeCell="E10" sqref="E10"/>
    </sheetView>
  </sheetViews>
  <sheetFormatPr defaultRowHeight="14.25"/>
  <cols>
    <col min="1" max="1" width="28.1328125" bestFit="1" customWidth="1"/>
    <col min="2" max="2" width="25.59765625" bestFit="1" customWidth="1"/>
    <col min="3" max="3" width="24.73046875" customWidth="1"/>
    <col min="4" max="4" width="19.6640625" customWidth="1"/>
    <col min="5" max="5" width="15.9296875" bestFit="1" customWidth="1"/>
  </cols>
  <sheetData>
    <row r="1" spans="1:5">
      <c r="A1" s="13"/>
      <c r="B1" s="13" t="s">
        <v>61</v>
      </c>
      <c r="C1" s="13" t="s">
        <v>67</v>
      </c>
      <c r="D1" s="13" t="s">
        <v>60</v>
      </c>
      <c r="E1" s="13" t="s">
        <v>29</v>
      </c>
    </row>
    <row r="2" spans="1:5">
      <c r="A2" s="3" t="s">
        <v>24</v>
      </c>
      <c r="B2" s="18" t="s">
        <v>27</v>
      </c>
      <c r="C2" s="17">
        <v>0.30222312727745099</v>
      </c>
      <c r="D2" s="10" t="s">
        <v>33</v>
      </c>
      <c r="E2" s="7" t="s">
        <v>85</v>
      </c>
    </row>
    <row r="3" spans="1:5">
      <c r="A3" s="3" t="s">
        <v>25</v>
      </c>
      <c r="B3" s="17">
        <v>0.41222715629398099</v>
      </c>
      <c r="C3" s="17">
        <v>0.28613551104048301</v>
      </c>
      <c r="D3" s="11">
        <f t="shared" ref="D3:D10" si="0">B3/C3</f>
        <v>1.4406710820163049</v>
      </c>
      <c r="E3" s="7" t="s">
        <v>86</v>
      </c>
    </row>
    <row r="4" spans="1:5">
      <c r="A4" s="3" t="s">
        <v>0</v>
      </c>
      <c r="B4" s="17">
        <v>3.0294645888807201</v>
      </c>
      <c r="C4" s="17">
        <v>0.93406358221405394</v>
      </c>
      <c r="D4" s="11">
        <f t="shared" si="0"/>
        <v>3.2433173143308305</v>
      </c>
      <c r="E4" s="7" t="s">
        <v>86</v>
      </c>
    </row>
    <row r="5" spans="1:5">
      <c r="A5" s="3" t="s">
        <v>1</v>
      </c>
      <c r="B5" s="17">
        <v>6.6697962454087998</v>
      </c>
      <c r="C5" s="18" t="s">
        <v>27</v>
      </c>
      <c r="D5" s="10" t="s">
        <v>33</v>
      </c>
      <c r="E5" s="7" t="s">
        <v>86</v>
      </c>
    </row>
    <row r="6" spans="1:5">
      <c r="A6" s="3" t="s">
        <v>26</v>
      </c>
      <c r="B6" s="17">
        <v>12.434537841473301</v>
      </c>
      <c r="C6" s="18" t="s">
        <v>27</v>
      </c>
      <c r="D6" s="10" t="s">
        <v>33</v>
      </c>
      <c r="E6" s="7" t="s">
        <v>86</v>
      </c>
    </row>
    <row r="7" spans="1:5">
      <c r="A7" s="3" t="s">
        <v>2</v>
      </c>
      <c r="B7" s="17">
        <v>10.977460672716401</v>
      </c>
      <c r="C7" s="17">
        <v>13.9699693441211</v>
      </c>
      <c r="D7" s="11">
        <f t="shared" si="0"/>
        <v>0.78578988989234833</v>
      </c>
      <c r="E7" s="7" t="s">
        <v>85</v>
      </c>
    </row>
    <row r="8" spans="1:5">
      <c r="A8" s="3" t="s">
        <v>21</v>
      </c>
      <c r="B8" s="17">
        <v>2.0904669301549199</v>
      </c>
      <c r="C8" s="17">
        <v>0.799610933114552</v>
      </c>
      <c r="D8" s="11">
        <f t="shared" si="0"/>
        <v>2.614355111444481</v>
      </c>
      <c r="E8" s="7" t="s">
        <v>86</v>
      </c>
    </row>
    <row r="9" spans="1:5">
      <c r="A9" s="3" t="s">
        <v>22</v>
      </c>
      <c r="B9" s="17">
        <v>4.5841622929644297</v>
      </c>
      <c r="C9" s="17">
        <v>1.21523748211229</v>
      </c>
      <c r="D9" s="11">
        <f t="shared" si="0"/>
        <v>3.7722357649768781</v>
      </c>
      <c r="E9" s="7" t="s">
        <v>86</v>
      </c>
    </row>
    <row r="10" spans="1:5">
      <c r="A10" s="3" t="s">
        <v>23</v>
      </c>
      <c r="B10" s="17">
        <v>7.2320690885171102</v>
      </c>
      <c r="C10" s="17">
        <v>3.5781336782001301</v>
      </c>
      <c r="D10" s="11">
        <f t="shared" si="0"/>
        <v>2.0211847121807311</v>
      </c>
      <c r="E10" s="7" t="s">
        <v>86</v>
      </c>
    </row>
    <row r="11" spans="1:5">
      <c r="C11" s="2"/>
    </row>
    <row r="13" spans="1:5" ht="46.5" customHeight="1">
      <c r="A13" s="22" t="s">
        <v>82</v>
      </c>
      <c r="B13" s="22"/>
      <c r="C13" s="22"/>
      <c r="D13" s="22"/>
      <c r="E13" s="22"/>
    </row>
    <row r="14" spans="1:5" ht="33" customHeight="1">
      <c r="A14" s="23" t="s">
        <v>28</v>
      </c>
      <c r="B14" s="23"/>
      <c r="C14" s="23"/>
      <c r="D14" s="23"/>
      <c r="E14" s="23"/>
    </row>
    <row r="15" spans="1:5" ht="72" customHeight="1">
      <c r="A15" s="23" t="s">
        <v>71</v>
      </c>
      <c r="B15" s="23"/>
      <c r="C15" s="23"/>
      <c r="D15" s="23"/>
      <c r="E15" s="23"/>
    </row>
    <row r="20" spans="1:1">
      <c r="A20" s="1"/>
    </row>
  </sheetData>
  <mergeCells count="3">
    <mergeCell ref="A15:E15"/>
    <mergeCell ref="A13:E13"/>
    <mergeCell ref="A14:E14"/>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B36592-9B75-4EFA-A369-8AA9AF866685}">
  <dimension ref="A1:E15"/>
  <sheetViews>
    <sheetView tabSelected="1" zoomScale="70" workbookViewId="0">
      <selection activeCell="A15" sqref="A15:E15"/>
    </sheetView>
  </sheetViews>
  <sheetFormatPr defaultRowHeight="14.25"/>
  <cols>
    <col min="1" max="1" width="27.1328125" bestFit="1" customWidth="1"/>
    <col min="2" max="2" width="26.19921875" customWidth="1"/>
    <col min="3" max="3" width="24.06640625" customWidth="1"/>
    <col min="4" max="4" width="19.265625" customWidth="1"/>
    <col min="5" max="5" width="15.265625" bestFit="1" customWidth="1"/>
  </cols>
  <sheetData>
    <row r="1" spans="1:5">
      <c r="A1" s="14"/>
      <c r="B1" s="14" t="s">
        <v>66</v>
      </c>
      <c r="C1" s="14" t="s">
        <v>62</v>
      </c>
      <c r="D1" s="14" t="s">
        <v>63</v>
      </c>
      <c r="E1" s="14" t="s">
        <v>29</v>
      </c>
    </row>
    <row r="2" spans="1:5">
      <c r="A2" s="3" t="s">
        <v>24</v>
      </c>
      <c r="B2" s="17">
        <v>0.39703506200090999</v>
      </c>
      <c r="C2" s="17">
        <v>0.45541656055214602</v>
      </c>
      <c r="D2" s="5">
        <f t="shared" ref="D2:D10" si="0">B2/C2</f>
        <v>0.87180637770296621</v>
      </c>
      <c r="E2" s="7" t="s">
        <v>87</v>
      </c>
    </row>
    <row r="3" spans="1:5">
      <c r="A3" s="3" t="s">
        <v>25</v>
      </c>
      <c r="B3" s="17">
        <v>0.60288699994336803</v>
      </c>
      <c r="C3" s="17">
        <v>0.41652364536417302</v>
      </c>
      <c r="D3" s="5">
        <f t="shared" si="0"/>
        <v>1.4474256303414772</v>
      </c>
      <c r="E3" s="7" t="s">
        <v>88</v>
      </c>
    </row>
    <row r="4" spans="1:5">
      <c r="A4" s="3" t="s">
        <v>0</v>
      </c>
      <c r="B4" s="17">
        <v>5.1913444349106603</v>
      </c>
      <c r="C4" s="17">
        <v>2.3084383743940999</v>
      </c>
      <c r="D4" s="5">
        <f t="shared" si="0"/>
        <v>2.2488555434247806</v>
      </c>
      <c r="E4" s="7" t="s">
        <v>88</v>
      </c>
    </row>
    <row r="5" spans="1:5">
      <c r="A5" s="3" t="s">
        <v>1</v>
      </c>
      <c r="B5" s="17">
        <v>7.5604124762758698</v>
      </c>
      <c r="C5" s="17">
        <v>5.4445220742845599</v>
      </c>
      <c r="D5" s="5">
        <f t="shared" si="0"/>
        <v>1.388627389718013</v>
      </c>
      <c r="E5" s="7" t="s">
        <v>88</v>
      </c>
    </row>
    <row r="6" spans="1:5">
      <c r="A6" s="3" t="s">
        <v>26</v>
      </c>
      <c r="B6" s="17">
        <v>35.949902424203003</v>
      </c>
      <c r="C6" s="18" t="s">
        <v>27</v>
      </c>
      <c r="D6" s="8" t="s">
        <v>33</v>
      </c>
      <c r="E6" s="7" t="s">
        <v>88</v>
      </c>
    </row>
    <row r="7" spans="1:5">
      <c r="A7" s="3" t="s">
        <v>2</v>
      </c>
      <c r="B7" s="17">
        <v>27.4590346046372</v>
      </c>
      <c r="C7" s="17">
        <v>26.790119914833699</v>
      </c>
      <c r="D7" s="5">
        <f t="shared" si="0"/>
        <v>1.0249687083122432</v>
      </c>
      <c r="E7" s="7" t="s">
        <v>88</v>
      </c>
    </row>
    <row r="8" spans="1:5">
      <c r="A8" s="3" t="s">
        <v>21</v>
      </c>
      <c r="B8" s="17">
        <v>4.1257002562732801</v>
      </c>
      <c r="C8" s="17">
        <v>2.6197672470443298</v>
      </c>
      <c r="D8" s="5">
        <f t="shared" si="0"/>
        <v>1.5748346578987014</v>
      </c>
      <c r="E8" s="7" t="s">
        <v>88</v>
      </c>
    </row>
    <row r="9" spans="1:5">
      <c r="A9" s="3" t="s">
        <v>22</v>
      </c>
      <c r="B9" s="17">
        <v>6.6877545089286103</v>
      </c>
      <c r="C9" s="17">
        <v>2.56812532990641</v>
      </c>
      <c r="D9" s="5">
        <f t="shared" si="0"/>
        <v>2.6041386808689482</v>
      </c>
      <c r="E9" s="7" t="s">
        <v>88</v>
      </c>
    </row>
    <row r="10" spans="1:5">
      <c r="A10" s="3" t="s">
        <v>23</v>
      </c>
      <c r="B10" s="17">
        <v>10.205636530678699</v>
      </c>
      <c r="C10" s="17">
        <v>6.0517906139406499</v>
      </c>
      <c r="D10" s="5">
        <f t="shared" si="0"/>
        <v>1.6863829536946346</v>
      </c>
      <c r="E10" s="7" t="s">
        <v>88</v>
      </c>
    </row>
    <row r="11" spans="1:5">
      <c r="C11" s="2"/>
    </row>
    <row r="13" spans="1:5" ht="44.65" customHeight="1">
      <c r="A13" s="22" t="s">
        <v>83</v>
      </c>
      <c r="B13" s="22"/>
      <c r="C13" s="22"/>
      <c r="D13" s="22"/>
      <c r="E13" s="22"/>
    </row>
    <row r="14" spans="1:5" ht="29.25" customHeight="1">
      <c r="A14" s="23" t="s">
        <v>72</v>
      </c>
      <c r="B14" s="23"/>
      <c r="C14" s="23"/>
      <c r="D14" s="23"/>
      <c r="E14" s="23"/>
    </row>
    <row r="15" spans="1:5" ht="59.25" customHeight="1">
      <c r="A15" s="23" t="s">
        <v>73</v>
      </c>
      <c r="B15" s="23"/>
      <c r="C15" s="23"/>
      <c r="D15" s="23"/>
      <c r="E15" s="23"/>
    </row>
  </sheetData>
  <mergeCells count="3">
    <mergeCell ref="A13:E13"/>
    <mergeCell ref="A14:E14"/>
    <mergeCell ref="A15:E15"/>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126AF6-C77F-4F8D-AE7C-5F084F300268}">
  <dimension ref="A1:E15"/>
  <sheetViews>
    <sheetView zoomScale="82" workbookViewId="0">
      <selection activeCell="A15" sqref="A15:E15"/>
    </sheetView>
  </sheetViews>
  <sheetFormatPr defaultRowHeight="14.25"/>
  <cols>
    <col min="1" max="1" width="27.1328125" bestFit="1" customWidth="1"/>
    <col min="2" max="2" width="25" bestFit="1" customWidth="1"/>
    <col min="3" max="3" width="21.86328125" bestFit="1" customWidth="1"/>
    <col min="4" max="4" width="17.33203125" bestFit="1" customWidth="1"/>
    <col min="5" max="5" width="13.59765625" bestFit="1" customWidth="1"/>
  </cols>
  <sheetData>
    <row r="1" spans="1:5">
      <c r="A1" s="14"/>
      <c r="B1" s="14" t="s">
        <v>74</v>
      </c>
      <c r="C1" s="14" t="s">
        <v>75</v>
      </c>
      <c r="D1" s="14" t="s">
        <v>76</v>
      </c>
      <c r="E1" s="14" t="s">
        <v>29</v>
      </c>
    </row>
    <row r="2" spans="1:5">
      <c r="A2" s="3" t="s">
        <v>24</v>
      </c>
      <c r="B2" s="19">
        <v>1.1980392344295601</v>
      </c>
      <c r="C2" s="19">
        <v>0.68770741045331396</v>
      </c>
      <c r="D2" s="5">
        <f>B2/C2</f>
        <v>1.7420769592112615</v>
      </c>
      <c r="E2" s="7" t="s">
        <v>77</v>
      </c>
    </row>
    <row r="3" spans="1:5">
      <c r="A3" s="3" t="s">
        <v>25</v>
      </c>
      <c r="B3" s="20" t="s">
        <v>79</v>
      </c>
      <c r="C3" s="19">
        <v>1.1462213701244</v>
      </c>
      <c r="D3" s="5" t="s">
        <v>33</v>
      </c>
      <c r="E3" s="7" t="s">
        <v>77</v>
      </c>
    </row>
    <row r="4" spans="1:5">
      <c r="A4" s="3" t="s">
        <v>0</v>
      </c>
      <c r="B4" s="19">
        <v>76.378295270362102</v>
      </c>
      <c r="C4" s="19">
        <v>6.7310720814012504</v>
      </c>
      <c r="D4" s="5">
        <f t="shared" ref="D4:D8" si="0">B4/C4</f>
        <v>11.347121876974752</v>
      </c>
      <c r="E4" s="7" t="s">
        <v>77</v>
      </c>
    </row>
    <row r="5" spans="1:5">
      <c r="A5" s="3" t="s">
        <v>1</v>
      </c>
      <c r="B5" s="20" t="s">
        <v>79</v>
      </c>
      <c r="C5" s="19">
        <v>9.3688497649823201</v>
      </c>
      <c r="D5" s="5" t="s">
        <v>33</v>
      </c>
      <c r="E5" s="7" t="s">
        <v>77</v>
      </c>
    </row>
    <row r="6" spans="1:5">
      <c r="A6" s="3" t="s">
        <v>26</v>
      </c>
      <c r="B6" s="19">
        <v>54.019155382938102</v>
      </c>
      <c r="C6" s="19">
        <v>29.294862606666801</v>
      </c>
      <c r="D6" s="5">
        <f t="shared" si="0"/>
        <v>1.8439804995243314</v>
      </c>
      <c r="E6" s="7" t="s">
        <v>77</v>
      </c>
    </row>
    <row r="7" spans="1:5">
      <c r="A7" s="3" t="s">
        <v>2</v>
      </c>
      <c r="B7" s="20" t="s">
        <v>79</v>
      </c>
      <c r="C7" s="19">
        <v>23.020973168757202</v>
      </c>
      <c r="D7" s="5" t="s">
        <v>33</v>
      </c>
      <c r="E7" s="7" t="s">
        <v>77</v>
      </c>
    </row>
    <row r="8" spans="1:5">
      <c r="A8" s="3" t="s">
        <v>21</v>
      </c>
      <c r="B8" s="19">
        <v>26.170514033947502</v>
      </c>
      <c r="C8" s="19">
        <v>6.4807670336782204</v>
      </c>
      <c r="D8" s="5">
        <f t="shared" si="0"/>
        <v>4.0381815760308513</v>
      </c>
      <c r="E8" s="7" t="s">
        <v>77</v>
      </c>
    </row>
    <row r="9" spans="1:5">
      <c r="A9" s="3" t="s">
        <v>22</v>
      </c>
      <c r="B9" s="20" t="s">
        <v>79</v>
      </c>
      <c r="C9" s="19">
        <v>3.38052532831512</v>
      </c>
      <c r="D9" s="5" t="s">
        <v>33</v>
      </c>
      <c r="E9" s="7" t="s">
        <v>77</v>
      </c>
    </row>
    <row r="10" spans="1:5">
      <c r="A10" s="3" t="s">
        <v>23</v>
      </c>
      <c r="B10" s="20" t="s">
        <v>79</v>
      </c>
      <c r="C10" s="19">
        <v>15.4173334528558</v>
      </c>
      <c r="D10" s="5" t="s">
        <v>33</v>
      </c>
      <c r="E10" s="7" t="s">
        <v>77</v>
      </c>
    </row>
    <row r="11" spans="1:5">
      <c r="C11" s="2"/>
    </row>
    <row r="13" spans="1:5" ht="34.5" customHeight="1">
      <c r="A13" s="22" t="s">
        <v>84</v>
      </c>
      <c r="B13" s="22"/>
      <c r="C13" s="22"/>
      <c r="D13" s="22"/>
      <c r="E13" s="22"/>
    </row>
    <row r="14" spans="1:5" ht="30.75" customHeight="1">
      <c r="A14" s="22" t="s">
        <v>89</v>
      </c>
      <c r="B14" s="22"/>
      <c r="C14" s="22"/>
      <c r="D14" s="22"/>
      <c r="E14" s="22"/>
    </row>
    <row r="15" spans="1:5" ht="71.25" customHeight="1">
      <c r="A15" s="23" t="s">
        <v>78</v>
      </c>
      <c r="B15" s="23"/>
      <c r="C15" s="23"/>
      <c r="D15" s="23"/>
      <c r="E15" s="23"/>
    </row>
  </sheetData>
  <mergeCells count="3">
    <mergeCell ref="A13:E13"/>
    <mergeCell ref="A14:E14"/>
    <mergeCell ref="A15:E1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0BC9924B2BE754D9B1ADDA1D4CEDCCC" ma:contentTypeVersion="19" ma:contentTypeDescription="Create a new document." ma:contentTypeScope="" ma:versionID="08d3e1701eacd6983bb2030f147de86c">
  <xsd:schema xmlns:xsd="http://www.w3.org/2001/XMLSchema" xmlns:xs="http://www.w3.org/2001/XMLSchema" xmlns:p="http://schemas.microsoft.com/office/2006/metadata/properties" xmlns:ns2="7be34c64-93b8-4842-bfae-c3106b8c53c2" xmlns:ns3="2abaa01e-9938-407e-aa0b-10580c653abd" xmlns:ns4="efce84db-8738-4c7b-9bdc-65b9500871f6" targetNamespace="http://schemas.microsoft.com/office/2006/metadata/properties" ma:root="true" ma:fieldsID="f5a076b167d8cf2463b1c99826dc1f05" ns2:_="" ns3:_="" ns4:_="">
    <xsd:import namespace="7be34c64-93b8-4842-bfae-c3106b8c53c2"/>
    <xsd:import namespace="2abaa01e-9938-407e-aa0b-10580c653abd"/>
    <xsd:import namespace="efce84db-8738-4c7b-9bdc-65b9500871f6"/>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MediaServiceLocation" minOccurs="0"/>
                <xsd:element ref="ns3:lcf76f155ced4ddcb4097134ff3c332f" minOccurs="0"/>
                <xsd:element ref="ns4:TaxCatchAll" minOccurs="0"/>
                <xsd:element ref="ns3:MediaServiceObjectDetectorVersions" minOccurs="0"/>
                <xsd:element ref="ns3:MediaServiceSearchProperties" minOccurs="0"/>
                <xsd:element ref="ns3: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be34c64-93b8-4842-bfae-c3106b8c53c2"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abaa01e-9938-407e-aa0b-10580c653abd"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c2d55d72-5afa-45f9-90b6-e0708aeee9a0"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fce84db-8738-4c7b-9bdc-65b9500871f6" elementFormDefault="qualified">
    <xsd:import namespace="http://schemas.microsoft.com/office/2006/documentManagement/types"/>
    <xsd:import namespace="http://schemas.microsoft.com/office/infopath/2007/PartnerControls"/>
    <xsd:element name="TaxCatchAll" ma:index="23" nillable="true" ma:displayName="Taxonomy Catch All Column" ma:hidden="true" ma:list="{d77b6f94-2cf7-450a-8835-930306a3f6b1}" ma:internalName="TaxCatchAll" ma:showField="CatchAllData" ma:web="7be34c64-93b8-4842-bfae-c3106b8c53c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efce84db-8738-4c7b-9bdc-65b9500871f6" xsi:nil="true"/>
    <lcf76f155ced4ddcb4097134ff3c332f xmlns="2abaa01e-9938-407e-aa0b-10580c653abd">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E8C0255E-7756-40AC-ACAC-C19BC03B78FD}"/>
</file>

<file path=customXml/itemProps2.xml><?xml version="1.0" encoding="utf-8"?>
<ds:datastoreItem xmlns:ds="http://schemas.openxmlformats.org/officeDocument/2006/customXml" ds:itemID="{91FFAF62-AB75-4B8C-ADDB-C92B6EDAE3BE}"/>
</file>

<file path=customXml/itemProps3.xml><?xml version="1.0" encoding="utf-8"?>
<ds:datastoreItem xmlns:ds="http://schemas.openxmlformats.org/officeDocument/2006/customXml" ds:itemID="{B806B9CE-965C-4A23-99DA-9A7FDFE486F3}"/>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Overview</vt:lpstr>
      <vt:lpstr>Hill_Fits</vt:lpstr>
      <vt:lpstr>Blank_Values</vt:lpstr>
      <vt:lpstr>EC50</vt:lpstr>
      <vt:lpstr>LOD</vt:lpstr>
      <vt:lpstr>LOQ</vt:lpstr>
      <vt:lpstr>V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yuan Feng</dc:creator>
  <cp:lastModifiedBy>Siyuan Feng</cp:lastModifiedBy>
  <dcterms:created xsi:type="dcterms:W3CDTF">2026-04-03T22:11:09Z</dcterms:created>
  <dcterms:modified xsi:type="dcterms:W3CDTF">2026-07-01T22:24: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0BC9924B2BE754D9B1ADDA1D4CEDCCC</vt:lpwstr>
  </property>
</Properties>
</file>